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jd Barham\Desktop\"/>
    </mc:Choice>
  </mc:AlternateContent>
  <xr:revisionPtr revIDLastSave="0" documentId="13_ncr:1_{EB587505-9DFC-41B2-ADB9-9B880E1A9C4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g 5A" sheetId="1" r:id="rId1"/>
    <sheet name="Fig 5B" sheetId="2" r:id="rId2"/>
    <sheet name="Fig 5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27">
  <si>
    <t>PS</t>
  </si>
  <si>
    <t>PS SD</t>
  </si>
  <si>
    <t>LC</t>
  </si>
  <si>
    <t>LC SD</t>
  </si>
  <si>
    <t>HC</t>
  </si>
  <si>
    <t>HC SD</t>
  </si>
  <si>
    <t>40mM</t>
  </si>
  <si>
    <t>40mM SD</t>
  </si>
  <si>
    <t>80mM</t>
  </si>
  <si>
    <t>80mM SD</t>
  </si>
  <si>
    <t>120mM</t>
  </si>
  <si>
    <t>120mM SD</t>
  </si>
  <si>
    <t>DKI</t>
  </si>
  <si>
    <r>
      <t>ASM/A</t>
    </r>
    <r>
      <rPr>
        <b/>
        <vertAlign val="superscript"/>
        <sz val="22"/>
        <color theme="1"/>
        <rFont val="Times New Roman"/>
        <family val="1"/>
      </rPr>
      <t>1</t>
    </r>
  </si>
  <si>
    <r>
      <t>ASM/A</t>
    </r>
    <r>
      <rPr>
        <b/>
        <vertAlign val="superscript"/>
        <sz val="22"/>
        <color theme="1"/>
        <rFont val="Times New Roman"/>
        <family val="1"/>
      </rPr>
      <t>2</t>
    </r>
  </si>
  <si>
    <r>
      <t>ASM/A</t>
    </r>
    <r>
      <rPr>
        <b/>
        <vertAlign val="superscript"/>
        <sz val="22"/>
        <color theme="1"/>
        <rFont val="Times New Roman"/>
        <family val="1"/>
      </rPr>
      <t>3</t>
    </r>
  </si>
  <si>
    <r>
      <t>ASM/A</t>
    </r>
    <r>
      <rPr>
        <b/>
        <vertAlign val="superscript"/>
        <sz val="22"/>
        <color theme="1"/>
        <rFont val="Times New Roman"/>
        <family val="1"/>
      </rPr>
      <t>4</t>
    </r>
  </si>
  <si>
    <r>
      <t>ASM/A</t>
    </r>
    <r>
      <rPr>
        <b/>
        <vertAlign val="superscript"/>
        <sz val="22"/>
        <color theme="1"/>
        <rFont val="Times New Roman"/>
        <family val="1"/>
      </rPr>
      <t>5</t>
    </r>
  </si>
  <si>
    <r>
      <t>ASM/S</t>
    </r>
    <r>
      <rPr>
        <b/>
        <vertAlign val="superscript"/>
        <sz val="22"/>
        <color theme="1"/>
        <rFont val="Times New Roman"/>
        <family val="1"/>
      </rPr>
      <t>1</t>
    </r>
  </si>
  <si>
    <r>
      <t>ASM/S</t>
    </r>
    <r>
      <rPr>
        <b/>
        <vertAlign val="superscript"/>
        <sz val="22"/>
        <color theme="1"/>
        <rFont val="Times New Roman"/>
        <family val="1"/>
      </rPr>
      <t>2</t>
    </r>
  </si>
  <si>
    <r>
      <t>ASM/S</t>
    </r>
    <r>
      <rPr>
        <b/>
        <vertAlign val="superscript"/>
        <sz val="22"/>
        <color theme="1"/>
        <rFont val="Times New Roman"/>
        <family val="1"/>
      </rPr>
      <t>3</t>
    </r>
  </si>
  <si>
    <r>
      <t>ASM/S</t>
    </r>
    <r>
      <rPr>
        <b/>
        <vertAlign val="superscript"/>
        <sz val="22"/>
        <color theme="1"/>
        <rFont val="Times New Roman"/>
        <family val="1"/>
      </rPr>
      <t>4</t>
    </r>
  </si>
  <si>
    <r>
      <t>ASM/S</t>
    </r>
    <r>
      <rPr>
        <b/>
        <vertAlign val="superscript"/>
        <sz val="22"/>
        <color theme="1"/>
        <rFont val="Times New Roman"/>
        <family val="1"/>
      </rPr>
      <t>5</t>
    </r>
  </si>
  <si>
    <r>
      <t>PASM/A</t>
    </r>
    <r>
      <rPr>
        <b/>
        <vertAlign val="superscript"/>
        <sz val="22"/>
        <color theme="1"/>
        <rFont val="Times New Roman"/>
        <family val="1"/>
      </rPr>
      <t>3</t>
    </r>
  </si>
  <si>
    <t>Mean and SD values for Fig5C</t>
    <phoneticPr fontId="6"/>
  </si>
  <si>
    <t>Mean and SD values for Fig5A</t>
    <phoneticPr fontId="6"/>
  </si>
  <si>
    <t>Mean and SD values for Fig5B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  <font>
      <b/>
      <vertAlign val="superscript"/>
      <sz val="22"/>
      <color theme="1"/>
      <name val="Times New Roman"/>
      <family val="1"/>
    </font>
    <font>
      <sz val="11"/>
      <color theme="1"/>
      <name val="Times New Roman"/>
      <family val="1"/>
    </font>
    <font>
      <sz val="14"/>
      <color rgb="FF595959"/>
      <name val="Times New Roman"/>
      <family val="1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" fontId="1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1" fillId="0" borderId="0" xfId="0" applyFont="1"/>
    <xf numFmtId="1" fontId="2" fillId="0" borderId="1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 readingOrder="1"/>
    </xf>
    <xf numFmtId="1" fontId="1" fillId="0" borderId="8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left"/>
    </xf>
    <xf numFmtId="1" fontId="2" fillId="0" borderId="16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0" fontId="4" fillId="0" borderId="15" xfId="0" applyFont="1" applyBorder="1"/>
    <xf numFmtId="0" fontId="4" fillId="0" borderId="18" xfId="0" applyFont="1" applyBorder="1"/>
    <xf numFmtId="1" fontId="1" fillId="0" borderId="19" xfId="0" applyNumberFormat="1" applyFont="1" applyBorder="1" applyAlignment="1">
      <alignment horizontal="center"/>
    </xf>
    <xf numFmtId="1" fontId="4" fillId="0" borderId="1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2243373178661"/>
          <c:y val="2.7469135802469135E-2"/>
          <c:w val="0.82977566268213387"/>
          <c:h val="0.8811169873197312"/>
        </c:manualLayout>
      </c:layout>
      <c:barChart>
        <c:barDir val="col"/>
        <c:grouping val="clustered"/>
        <c:varyColors val="0"/>
        <c:ser>
          <c:idx val="0"/>
          <c:order val="0"/>
          <c:tx>
            <c:v>DKI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455</c:v>
                </c:pt>
                <c:pt idx="1">
                  <c:v>9054.0540540540551</c:v>
                </c:pt>
                <c:pt idx="2">
                  <c:v>7500</c:v>
                </c:pt>
                <c:pt idx="3">
                  <c:v>21756.756756756757</c:v>
                </c:pt>
                <c:pt idx="4">
                  <c:v>18750</c:v>
                </c:pt>
                <c:pt idx="5">
                  <c:v>2465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84729.729729729734</c:v>
              </c:pt>
              <c:pt idx="2">
                <c:v>139886</c:v>
              </c:pt>
              <c:pt idx="3">
                <c:v>35945.945945945947</c:v>
              </c:pt>
              <c:pt idx="4">
                <c:v>91818</c:v>
              </c:pt>
              <c:pt idx="5">
                <c:v>137159</c:v>
              </c:pt>
            </c:numLit>
          </c:val>
          <c:extLst>
            <c:ext xmlns:c16="http://schemas.microsoft.com/office/drawing/2014/chart" uri="{C3380CC4-5D6E-409C-BE32-E72D297353CC}">
              <c16:uniqueId val="{00000000-6DCF-4732-99FA-0528C498AE7D}"/>
            </c:ext>
          </c:extLst>
        </c:ser>
        <c:ser>
          <c:idx val="1"/>
          <c:order val="1"/>
          <c:tx>
            <c:v>ASM/A1</c:v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alpha val="92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854</c:v>
                </c:pt>
                <c:pt idx="1">
                  <c:v>1480.0482471380592</c:v>
                </c:pt>
                <c:pt idx="2">
                  <c:v>1981</c:v>
                </c:pt>
                <c:pt idx="3">
                  <c:v>3352.9676524125894</c:v>
                </c:pt>
                <c:pt idx="4">
                  <c:v>1057</c:v>
                </c:pt>
                <c:pt idx="5">
                  <c:v>1170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3342.4596506332023</c:v>
              </c:pt>
              <c:pt idx="2">
                <c:v>5765</c:v>
              </c:pt>
              <c:pt idx="3">
                <c:v>4776.5176115585109</c:v>
              </c:pt>
              <c:pt idx="4">
                <c:v>2462</c:v>
              </c:pt>
              <c:pt idx="5">
                <c:v>3498</c:v>
              </c:pt>
            </c:numLit>
          </c:val>
          <c:extLst>
            <c:ext xmlns:c16="http://schemas.microsoft.com/office/drawing/2014/chart" uri="{C3380CC4-5D6E-409C-BE32-E72D297353CC}">
              <c16:uniqueId val="{00000001-6DCF-4732-99FA-0528C498AE7D}"/>
            </c:ext>
          </c:extLst>
        </c:ser>
        <c:ser>
          <c:idx val="2"/>
          <c:order val="2"/>
          <c:tx>
            <c:v>ASM/A2</c:v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934</c:v>
                </c:pt>
                <c:pt idx="1">
                  <c:v>2866.0087343470746</c:v>
                </c:pt>
                <c:pt idx="2">
                  <c:v>7279</c:v>
                </c:pt>
                <c:pt idx="3">
                  <c:v>5812.4701283020113</c:v>
                </c:pt>
                <c:pt idx="4">
                  <c:v>3402</c:v>
                </c:pt>
                <c:pt idx="5">
                  <c:v>573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6453.6330160215457</c:v>
              </c:pt>
              <c:pt idx="2">
                <c:v>19711</c:v>
              </c:pt>
              <c:pt idx="3">
                <c:v>8426.1806404403033</c:v>
              </c:pt>
              <c:pt idx="4">
                <c:v>7261</c:v>
              </c:pt>
              <c:pt idx="5">
                <c:v>16391</c:v>
              </c:pt>
            </c:numLit>
          </c:val>
          <c:extLst>
            <c:ext xmlns:c16="http://schemas.microsoft.com/office/drawing/2014/chart" uri="{C3380CC4-5D6E-409C-BE32-E72D297353CC}">
              <c16:uniqueId val="{00000002-6DCF-4732-99FA-0528C498AE7D}"/>
            </c:ext>
          </c:extLst>
        </c:ser>
        <c:ser>
          <c:idx val="3"/>
          <c:order val="3"/>
          <c:tx>
            <c:v>ASM/A3</c:v>
          </c:tx>
          <c:spPr>
            <a:pattFill prst="dash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2055</c:v>
                </c:pt>
                <c:pt idx="1">
                  <c:v>5615.5426375952275</c:v>
                </c:pt>
                <c:pt idx="2">
                  <c:v>27558</c:v>
                </c:pt>
                <c:pt idx="3">
                  <c:v>10255.715004722708</c:v>
                </c:pt>
                <c:pt idx="4">
                  <c:v>11117</c:v>
                </c:pt>
                <c:pt idx="5">
                  <c:v>2829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12453.983721789236</c:v>
              </c:pt>
              <c:pt idx="2">
                <c:v>67684</c:v>
              </c:pt>
              <c:pt idx="3">
                <c:v>14917.354010469979</c:v>
              </c:pt>
              <c:pt idx="4">
                <c:v>21431</c:v>
              </c:pt>
              <c:pt idx="5">
                <c:v>76577</c:v>
              </c:pt>
            </c:numLit>
          </c:val>
          <c:extLst>
            <c:ext xmlns:c16="http://schemas.microsoft.com/office/drawing/2014/chart" uri="{C3380CC4-5D6E-409C-BE32-E72D297353CC}">
              <c16:uniqueId val="{00000003-6DCF-4732-99FA-0528C498AE7D}"/>
            </c:ext>
          </c:extLst>
        </c:ser>
        <c:ser>
          <c:idx val="4"/>
          <c:order val="4"/>
          <c:tx>
            <c:v>ASM/A4</c:v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2208</c:v>
                </c:pt>
                <c:pt idx="1">
                  <c:v>11118.297048735403</c:v>
                </c:pt>
                <c:pt idx="2">
                  <c:v>106386</c:v>
                </c:pt>
                <c:pt idx="3">
                  <c:v>18349.184285579224</c:v>
                </c:pt>
                <c:pt idx="4">
                  <c:v>36452</c:v>
                </c:pt>
                <c:pt idx="5">
                  <c:v>14021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24020.535093559774</c:v>
              </c:pt>
              <c:pt idx="2">
                <c:v>233513</c:v>
              </c:pt>
              <c:pt idx="3">
                <c:v>26478.429353024243</c:v>
              </c:pt>
              <c:pt idx="4">
                <c:v>63285</c:v>
              </c:pt>
              <c:pt idx="5">
                <c:v>356773</c:v>
              </c:pt>
            </c:numLit>
          </c:val>
          <c:extLst>
            <c:ext xmlns:c16="http://schemas.microsoft.com/office/drawing/2014/chart" uri="{C3380CC4-5D6E-409C-BE32-E72D297353CC}">
              <c16:uniqueId val="{00000004-6DCF-4732-99FA-0528C498AE7D}"/>
            </c:ext>
          </c:extLst>
        </c:ser>
        <c:ser>
          <c:idx val="5"/>
          <c:order val="5"/>
          <c:tx>
            <c:v>ASM/A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2386</c:v>
                </c:pt>
                <c:pt idx="1">
                  <c:v>22204.68687149986</c:v>
                </c:pt>
                <c:pt idx="2">
                  <c:v>415997</c:v>
                </c:pt>
                <c:pt idx="3">
                  <c:v>33171.345335811391</c:v>
                </c:pt>
                <c:pt idx="4">
                  <c:v>119369</c:v>
                </c:pt>
                <c:pt idx="5">
                  <c:v>69550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46305.538154604226</c:v>
              </c:pt>
              <c:pt idx="2">
                <c:v>809815</c:v>
              </c:pt>
              <c:pt idx="3">
                <c:v>47087.301907933805</c:v>
              </c:pt>
              <c:pt idx="4">
                <c:v>186947</c:v>
              </c:pt>
              <c:pt idx="5">
                <c:v>1658004</c:v>
              </c:pt>
            </c:numLit>
          </c:val>
          <c:extLst>
            <c:ext xmlns:c16="http://schemas.microsoft.com/office/drawing/2014/chart" uri="{C3380CC4-5D6E-409C-BE32-E72D297353CC}">
              <c16:uniqueId val="{00000005-6DCF-4732-99FA-0528C498A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50"/>
        <c:axId val="85583135"/>
        <c:axId val="93177679"/>
      </c:barChart>
      <c:catAx>
        <c:axId val="85583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77679"/>
        <c:crosses val="autoZero"/>
        <c:auto val="1"/>
        <c:lblAlgn val="ctr"/>
        <c:lblOffset val="100"/>
        <c:noMultiLvlLbl val="0"/>
      </c:catAx>
      <c:valAx>
        <c:axId val="93177679"/>
        <c:scaling>
          <c:logBase val="10"/>
          <c:orientation val="minMax"/>
          <c:min val="1000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583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8304877284206525"/>
          <c:y val="2.7052816338004333E-2"/>
          <c:w val="0.21070983249422065"/>
          <c:h val="0.31444087158537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90398543381401"/>
          <c:y val="2.2269000761880379E-2"/>
          <c:w val="0.81148686622136967"/>
          <c:h val="0.9131557190563907"/>
        </c:manualLayout>
      </c:layout>
      <c:barChart>
        <c:barDir val="col"/>
        <c:grouping val="clustered"/>
        <c:varyColors val="0"/>
        <c:ser>
          <c:idx val="0"/>
          <c:order val="0"/>
          <c:tx>
            <c:v>DKI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455</c:v>
                </c:pt>
                <c:pt idx="1">
                  <c:v>9054.0540540540551</c:v>
                </c:pt>
                <c:pt idx="2">
                  <c:v>7500</c:v>
                </c:pt>
                <c:pt idx="3">
                  <c:v>21756.756756756757</c:v>
                </c:pt>
                <c:pt idx="4">
                  <c:v>18750</c:v>
                </c:pt>
                <c:pt idx="5">
                  <c:v>2465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84729.729729729734</c:v>
              </c:pt>
              <c:pt idx="2">
                <c:v>139886</c:v>
              </c:pt>
              <c:pt idx="3">
                <c:v>35945.945945945947</c:v>
              </c:pt>
              <c:pt idx="4">
                <c:v>91818</c:v>
              </c:pt>
              <c:pt idx="5">
                <c:v>137159</c:v>
              </c:pt>
            </c:numLit>
          </c:val>
          <c:extLst>
            <c:ext xmlns:c16="http://schemas.microsoft.com/office/drawing/2014/chart" uri="{C3380CC4-5D6E-409C-BE32-E72D297353CC}">
              <c16:uniqueId val="{00000000-705F-4703-BC29-B718A18F8D44}"/>
            </c:ext>
          </c:extLst>
        </c:ser>
        <c:ser>
          <c:idx val="1"/>
          <c:order val="1"/>
          <c:tx>
            <c:v>ASM/S1</c:v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2325.7419796059799</c:v>
                </c:pt>
                <c:pt idx="1">
                  <c:v>1721.0654992409668</c:v>
                </c:pt>
                <c:pt idx="2">
                  <c:v>2790.0253621042907</c:v>
                </c:pt>
                <c:pt idx="3">
                  <c:v>10263.877889276429</c:v>
                </c:pt>
                <c:pt idx="4">
                  <c:v>2659.7584617268853</c:v>
                </c:pt>
                <c:pt idx="5">
                  <c:v>3158.7569869034137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3217.3243502386267</c:v>
              </c:pt>
              <c:pt idx="2">
                <c:v>4866.1306528852028</c:v>
              </c:pt>
              <c:pt idx="3">
                <c:v>4804.2056840267642</c:v>
              </c:pt>
              <c:pt idx="4">
                <c:v>4605.7230359277992</c:v>
              </c:pt>
              <c:pt idx="5">
                <c:v>5612.2664376922949</c:v>
              </c:pt>
            </c:numLit>
          </c:val>
          <c:extLst>
            <c:ext xmlns:c16="http://schemas.microsoft.com/office/drawing/2014/chart" uri="{C3380CC4-5D6E-409C-BE32-E72D297353CC}">
              <c16:uniqueId val="{00000001-705F-4703-BC29-B718A18F8D44}"/>
            </c:ext>
          </c:extLst>
        </c:ser>
        <c:ser>
          <c:idx val="2"/>
          <c:order val="2"/>
          <c:tx>
            <c:v>ASM/S2</c:v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4999.9667782843098</c:v>
                </c:pt>
                <c:pt idx="1">
                  <c:v>4398.9998959248915</c:v>
                </c:pt>
                <c:pt idx="2">
                  <c:v>26060.809467694766</c:v>
                </c:pt>
                <c:pt idx="3">
                  <c:v>107029.08716551252</c:v>
                </c:pt>
                <c:pt idx="4">
                  <c:v>35392.360542925206</c:v>
                </c:pt>
                <c:pt idx="5">
                  <c:v>56903.09692284544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3654.8537301096248</c:v>
              </c:pt>
              <c:pt idx="2">
                <c:v>15924.458760593883</c:v>
              </c:pt>
              <c:pt idx="3">
                <c:v>18315.657032665644</c:v>
              </c:pt>
              <c:pt idx="4">
                <c:v>28885.635753814458</c:v>
              </c:pt>
              <c:pt idx="5">
                <c:v>44345.908073041646</c:v>
              </c:pt>
            </c:numLit>
          </c:val>
          <c:extLst>
            <c:ext xmlns:c16="http://schemas.microsoft.com/office/drawing/2014/chart" uri="{C3380CC4-5D6E-409C-BE32-E72D297353CC}">
              <c16:uniqueId val="{00000002-705F-4703-BC29-B718A18F8D44}"/>
            </c:ext>
          </c:extLst>
        </c:ser>
        <c:ser>
          <c:idx val="3"/>
          <c:order val="3"/>
          <c:tx>
            <c:v>ASM/S3</c:v>
          </c:tx>
          <c:spPr>
            <a:pattFill prst="dash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ash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05F-4703-BC29-B718A18F8D44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8085.4743604770592</c:v>
                </c:pt>
                <c:pt idx="1">
                  <c:v>5011.624529370989</c:v>
                </c:pt>
                <c:pt idx="2">
                  <c:v>212718.18284153249</c:v>
                </c:pt>
                <c:pt idx="3">
                  <c:v>454692.73908442899</c:v>
                </c:pt>
                <c:pt idx="4">
                  <c:v>369438.03564361954</c:v>
                </c:pt>
                <c:pt idx="5">
                  <c:v>846573.2165714863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2356.2274900552779</c:v>
              </c:pt>
              <c:pt idx="2">
                <c:v>67309.043666161087</c:v>
              </c:pt>
              <c:pt idx="3">
                <c:v>63594.620378486354</c:v>
              </c:pt>
              <c:pt idx="4">
                <c:v>197139.71152272786</c:v>
              </c:pt>
              <c:pt idx="5">
                <c:v>380920.76565196353</c:v>
              </c:pt>
            </c:numLit>
          </c:val>
          <c:extLst>
            <c:ext xmlns:c16="http://schemas.microsoft.com/office/drawing/2014/chart" uri="{C3380CC4-5D6E-409C-BE32-E72D297353CC}">
              <c16:uniqueId val="{00000005-705F-4703-BC29-B718A18F8D44}"/>
            </c:ext>
          </c:extLst>
        </c:ser>
        <c:ser>
          <c:idx val="4"/>
          <c:order val="4"/>
          <c:tx>
            <c:v>ASM/S4</c:v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1052.948556170355</c:v>
                </c:pt>
                <c:pt idx="1">
                  <c:v>4047.4011650512421</c:v>
                </c:pt>
                <c:pt idx="2">
                  <c:v>1519604.804873703</c:v>
                </c:pt>
                <c:pt idx="3">
                  <c:v>1245049.860757774</c:v>
                </c:pt>
                <c:pt idx="4">
                  <c:v>3369680.9381780727</c:v>
                </c:pt>
                <c:pt idx="5">
                  <c:v>11325068.44492066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1301.7613854087297</c:v>
              </c:pt>
              <c:pt idx="2">
                <c:v>353909.71396771853</c:v>
              </c:pt>
              <c:pt idx="3">
                <c:v>168015.81376507017</c:v>
              </c:pt>
              <c:pt idx="4">
                <c:v>1396120.4171741407</c:v>
              </c:pt>
              <c:pt idx="5">
                <c:v>3542358.4239057479</c:v>
              </c:pt>
            </c:numLit>
          </c:val>
          <c:extLst>
            <c:ext xmlns:c16="http://schemas.microsoft.com/office/drawing/2014/chart" uri="{C3380CC4-5D6E-409C-BE32-E72D297353CC}">
              <c16:uniqueId val="{00000006-705F-4703-BC29-B718A18F8D44}"/>
            </c:ext>
          </c:extLst>
        </c:ser>
        <c:ser>
          <c:idx val="5"/>
          <c:order val="5"/>
          <c:tx>
            <c:v>ASM/S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3661.942213063043</c:v>
                </c:pt>
                <c:pt idx="1">
                  <c:v>3056.1095821310751</c:v>
                </c:pt>
                <c:pt idx="2">
                  <c:v>9870923.4414209798</c:v>
                </c:pt>
                <c:pt idx="3">
                  <c:v>2930275.8698949497</c:v>
                </c:pt>
                <c:pt idx="4">
                  <c:v>28371816.636525489</c:v>
                </c:pt>
                <c:pt idx="5">
                  <c:v>142195202.2612889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PS</c:v>
              </c:pt>
              <c:pt idx="1">
                <c:v>LC</c:v>
              </c:pt>
              <c:pt idx="2">
                <c:v>HC</c:v>
              </c:pt>
              <c:pt idx="3">
                <c:v>40mM</c:v>
              </c:pt>
              <c:pt idx="4">
                <c:v>80mM</c:v>
              </c:pt>
              <c:pt idx="5">
                <c:v>120mM</c:v>
              </c:pt>
            </c:strLit>
          </c:cat>
          <c:val>
            <c:numLit>
              <c:formatCode>General</c:formatCode>
              <c:ptCount val="6"/>
              <c:pt idx="0">
                <c:v>5000</c:v>
              </c:pt>
              <c:pt idx="1">
                <c:v>755.41789921975715</c:v>
              </c:pt>
              <c:pt idx="2">
                <c:v>2032777.0885028949</c:v>
              </c:pt>
              <c:pt idx="3">
                <c:v>392519.62120810692</c:v>
              </c:pt>
              <c:pt idx="4">
                <c:v>9971682.7185935993</c:v>
              </c:pt>
              <c:pt idx="5">
                <c:v>34759070.600440197</c:v>
              </c:pt>
            </c:numLit>
          </c:val>
          <c:extLst>
            <c:ext xmlns:c16="http://schemas.microsoft.com/office/drawing/2014/chart" uri="{C3380CC4-5D6E-409C-BE32-E72D297353CC}">
              <c16:uniqueId val="{00000007-705F-4703-BC29-B718A18F8D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50"/>
        <c:axId val="94891119"/>
        <c:axId val="85116879"/>
      </c:barChart>
      <c:catAx>
        <c:axId val="9489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116879"/>
        <c:crosses val="autoZero"/>
        <c:auto val="1"/>
        <c:lblAlgn val="ctr"/>
        <c:lblOffset val="100"/>
        <c:noMultiLvlLbl val="0"/>
      </c:catAx>
      <c:valAx>
        <c:axId val="85116879"/>
        <c:scaling>
          <c:logBase val="10"/>
          <c:orientation val="minMax"/>
          <c:min val="100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4891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22777765626518906"/>
          <c:y val="2.8563640139424744E-2"/>
          <c:w val="0.25393725089919311"/>
          <c:h val="0.301381889763779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73975827331764"/>
          <c:y val="2.2222222222222223E-2"/>
          <c:w val="0.85726025237404002"/>
          <c:h val="0.91090721298726551"/>
        </c:manualLayout>
      </c:layout>
      <c:barChart>
        <c:barDir val="col"/>
        <c:grouping val="clustered"/>
        <c:varyColors val="0"/>
        <c:ser>
          <c:idx val="0"/>
          <c:order val="0"/>
          <c:tx>
            <c:v>DKI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9054.0540540540551</c:v>
                </c:pt>
                <c:pt idx="1">
                  <c:v>7500</c:v>
                </c:pt>
                <c:pt idx="2">
                  <c:v>21756.756756756757</c:v>
                </c:pt>
                <c:pt idx="3">
                  <c:v>18750</c:v>
                </c:pt>
                <c:pt idx="4">
                  <c:v>2465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LC</c:v>
              </c:pt>
              <c:pt idx="1">
                <c:v>HC</c:v>
              </c:pt>
              <c:pt idx="2">
                <c:v>40mM</c:v>
              </c:pt>
              <c:pt idx="3">
                <c:v>80mM</c:v>
              </c:pt>
              <c:pt idx="4">
                <c:v>120mM</c:v>
              </c:pt>
            </c:strLit>
          </c:cat>
          <c:val>
            <c:numLit>
              <c:formatCode>General</c:formatCode>
              <c:ptCount val="5"/>
              <c:pt idx="0">
                <c:v>84729.729729729734</c:v>
              </c:pt>
              <c:pt idx="1">
                <c:v>139886</c:v>
              </c:pt>
              <c:pt idx="2">
                <c:v>35945.945945945947</c:v>
              </c:pt>
              <c:pt idx="3">
                <c:v>91818</c:v>
              </c:pt>
              <c:pt idx="4">
                <c:v>137159</c:v>
              </c:pt>
            </c:numLit>
          </c:val>
          <c:extLst>
            <c:ext xmlns:c16="http://schemas.microsoft.com/office/drawing/2014/chart" uri="{C3380CC4-5D6E-409C-BE32-E72D297353CC}">
              <c16:uniqueId val="{00000000-E886-4487-ABA0-BF96351F604D}"/>
            </c:ext>
          </c:extLst>
        </c:ser>
        <c:ser>
          <c:idx val="1"/>
          <c:order val="1"/>
          <c:tx>
            <c:v>ASM/A3</c:v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5615.5426375952275</c:v>
                </c:pt>
                <c:pt idx="1">
                  <c:v>27558</c:v>
                </c:pt>
                <c:pt idx="2">
                  <c:v>10255.715004722708</c:v>
                </c:pt>
                <c:pt idx="3">
                  <c:v>11117</c:v>
                </c:pt>
                <c:pt idx="4">
                  <c:v>2829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LC</c:v>
              </c:pt>
              <c:pt idx="1">
                <c:v>HC</c:v>
              </c:pt>
              <c:pt idx="2">
                <c:v>40mM</c:v>
              </c:pt>
              <c:pt idx="3">
                <c:v>80mM</c:v>
              </c:pt>
              <c:pt idx="4">
                <c:v>120mM</c:v>
              </c:pt>
            </c:strLit>
          </c:cat>
          <c:val>
            <c:numLit>
              <c:formatCode>General</c:formatCode>
              <c:ptCount val="5"/>
              <c:pt idx="0">
                <c:v>12453.983721789236</c:v>
              </c:pt>
              <c:pt idx="1">
                <c:v>67684</c:v>
              </c:pt>
              <c:pt idx="2">
                <c:v>14917.354010469979</c:v>
              </c:pt>
              <c:pt idx="3">
                <c:v>21431</c:v>
              </c:pt>
              <c:pt idx="4">
                <c:v>76577</c:v>
              </c:pt>
            </c:numLit>
          </c:val>
          <c:extLst>
            <c:ext xmlns:c16="http://schemas.microsoft.com/office/drawing/2014/chart" uri="{C3380CC4-5D6E-409C-BE32-E72D297353CC}">
              <c16:uniqueId val="{00000001-E886-4487-ABA0-BF96351F604D}"/>
            </c:ext>
          </c:extLst>
        </c:ser>
        <c:ser>
          <c:idx val="2"/>
          <c:order val="2"/>
          <c:tx>
            <c:v>PASM/A3</c:v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8488.5430245994485</c:v>
                </c:pt>
                <c:pt idx="1">
                  <c:v>49474</c:v>
                </c:pt>
                <c:pt idx="2">
                  <c:v>18891.45955463489</c:v>
                </c:pt>
                <c:pt idx="3">
                  <c:v>17970</c:v>
                </c:pt>
                <c:pt idx="4">
                  <c:v>5094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LC</c:v>
              </c:pt>
              <c:pt idx="1">
                <c:v>HC</c:v>
              </c:pt>
              <c:pt idx="2">
                <c:v>40mM</c:v>
              </c:pt>
              <c:pt idx="3">
                <c:v>80mM</c:v>
              </c:pt>
              <c:pt idx="4">
                <c:v>120mM</c:v>
              </c:pt>
            </c:strLit>
          </c:cat>
          <c:val>
            <c:numLit>
              <c:formatCode>General</c:formatCode>
              <c:ptCount val="5"/>
              <c:pt idx="0">
                <c:v>9189.0608857022307</c:v>
              </c:pt>
              <c:pt idx="1">
                <c:v>53976</c:v>
              </c:pt>
              <c:pt idx="2">
                <c:v>22849.666932296557</c:v>
              </c:pt>
              <c:pt idx="3">
                <c:v>22891</c:v>
              </c:pt>
              <c:pt idx="4">
                <c:v>111639</c:v>
              </c:pt>
            </c:numLit>
          </c:val>
          <c:extLst>
            <c:ext xmlns:c16="http://schemas.microsoft.com/office/drawing/2014/chart" uri="{C3380CC4-5D6E-409C-BE32-E72D297353CC}">
              <c16:uniqueId val="{00000002-E886-4487-ABA0-BF96351F604D}"/>
            </c:ext>
          </c:extLst>
        </c:ser>
        <c:ser>
          <c:idx val="3"/>
          <c:order val="3"/>
          <c:tx>
            <c:v>ASM/S3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5011.624529370989</c:v>
                </c:pt>
                <c:pt idx="1">
                  <c:v>212718.18284153249</c:v>
                </c:pt>
                <c:pt idx="2">
                  <c:v>454692.73908442899</c:v>
                </c:pt>
                <c:pt idx="3">
                  <c:v>369438.03564361954</c:v>
                </c:pt>
                <c:pt idx="4">
                  <c:v>846573.2165714863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LC</c:v>
              </c:pt>
              <c:pt idx="1">
                <c:v>HC</c:v>
              </c:pt>
              <c:pt idx="2">
                <c:v>40mM</c:v>
              </c:pt>
              <c:pt idx="3">
                <c:v>80mM</c:v>
              </c:pt>
              <c:pt idx="4">
                <c:v>120mM</c:v>
              </c:pt>
            </c:strLit>
          </c:cat>
          <c:val>
            <c:numLit>
              <c:formatCode>General</c:formatCode>
              <c:ptCount val="5"/>
              <c:pt idx="0">
                <c:v>2356.2274900552779</c:v>
              </c:pt>
              <c:pt idx="1">
                <c:v>67309.043666161087</c:v>
              </c:pt>
              <c:pt idx="2">
                <c:v>63594.620378486354</c:v>
              </c:pt>
              <c:pt idx="3">
                <c:v>197139.71152272786</c:v>
              </c:pt>
              <c:pt idx="4">
                <c:v>380920.76565196353</c:v>
              </c:pt>
            </c:numLit>
          </c:val>
          <c:extLst>
            <c:ext xmlns:c16="http://schemas.microsoft.com/office/drawing/2014/chart" uri="{C3380CC4-5D6E-409C-BE32-E72D297353CC}">
              <c16:uniqueId val="{00000003-E886-4487-ABA0-BF96351F6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50"/>
        <c:axId val="186728463"/>
        <c:axId val="93206383"/>
      </c:barChart>
      <c:catAx>
        <c:axId val="186728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206383"/>
        <c:crosses val="autoZero"/>
        <c:auto val="1"/>
        <c:lblAlgn val="ctr"/>
        <c:lblOffset val="100"/>
        <c:noMultiLvlLbl val="0"/>
      </c:catAx>
      <c:valAx>
        <c:axId val="93206383"/>
        <c:scaling>
          <c:logBase val="10"/>
          <c:orientation val="minMax"/>
          <c:min val="1000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6728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35644138232721"/>
          <c:y val="1.8402449693788278E-2"/>
          <c:w val="0.24083783556878904"/>
          <c:h val="0.235764192670360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250</xdr:colOff>
      <xdr:row>10</xdr:row>
      <xdr:rowOff>125864</xdr:rowOff>
    </xdr:from>
    <xdr:to>
      <xdr:col>9</xdr:col>
      <xdr:colOff>528659</xdr:colOff>
      <xdr:row>58</xdr:row>
      <xdr:rowOff>73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4BC825-AA59-4B18-ACF4-B1AA04929C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1320</xdr:colOff>
      <xdr:row>10</xdr:row>
      <xdr:rowOff>149679</xdr:rowOff>
    </xdr:from>
    <xdr:to>
      <xdr:col>9</xdr:col>
      <xdr:colOff>664275</xdr:colOff>
      <xdr:row>58</xdr:row>
      <xdr:rowOff>97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79BD40-CA82-47EA-BABB-1E987DCD00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9486</xdr:colOff>
      <xdr:row>13</xdr:row>
      <xdr:rowOff>21648</xdr:rowOff>
    </xdr:from>
    <xdr:to>
      <xdr:col>8</xdr:col>
      <xdr:colOff>1331768</xdr:colOff>
      <xdr:row>60</xdr:row>
      <xdr:rowOff>1835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551BB4-A77C-4E41-AEF0-4BFADCB0E2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"/>
  <sheetViews>
    <sheetView tabSelected="1" topLeftCell="A19" zoomScale="55" zoomScaleNormal="55" workbookViewId="0">
      <selection activeCell="T14" sqref="T14"/>
    </sheetView>
  </sheetViews>
  <sheetFormatPr defaultColWidth="9.140625" defaultRowHeight="15"/>
  <cols>
    <col min="1" max="1" width="16.5703125" style="12" bestFit="1" customWidth="1"/>
    <col min="2" max="3" width="12.85546875" style="12" customWidth="1"/>
    <col min="4" max="4" width="11.5703125" style="12" bestFit="1" customWidth="1"/>
    <col min="5" max="5" width="17.85546875" style="12" customWidth="1"/>
    <col min="6" max="7" width="13.7109375" style="12" bestFit="1" customWidth="1"/>
    <col min="8" max="8" width="13.28515625" style="12" bestFit="1" customWidth="1"/>
    <col min="9" max="9" width="19.85546875" style="12" customWidth="1"/>
    <col min="10" max="10" width="14.42578125" style="12" bestFit="1" customWidth="1"/>
    <col min="11" max="11" width="19.85546875" style="12" bestFit="1" customWidth="1"/>
    <col min="12" max="12" width="16.28515625" style="12" bestFit="1" customWidth="1"/>
    <col min="13" max="13" width="22.140625" style="12" bestFit="1" customWidth="1"/>
    <col min="14" max="16384" width="9.140625" style="12"/>
  </cols>
  <sheetData>
    <row r="1" spans="1:13" ht="27">
      <c r="A1" s="24" t="s">
        <v>25</v>
      </c>
      <c r="B1" s="27"/>
      <c r="C1" s="28"/>
    </row>
    <row r="2" spans="1:13" s="4" customFormat="1" ht="27.75">
      <c r="A2" s="1"/>
      <c r="B2" s="25" t="s">
        <v>0</v>
      </c>
      <c r="C2" s="26" t="s">
        <v>1</v>
      </c>
      <c r="D2" s="2" t="s">
        <v>2</v>
      </c>
      <c r="E2" s="3" t="s">
        <v>3</v>
      </c>
      <c r="F2" s="2" t="s">
        <v>4</v>
      </c>
      <c r="G2" s="3" t="s">
        <v>5</v>
      </c>
      <c r="H2" s="2" t="s">
        <v>6</v>
      </c>
      <c r="I2" s="3" t="s">
        <v>7</v>
      </c>
      <c r="J2" s="2" t="s">
        <v>8</v>
      </c>
      <c r="K2" s="3" t="s">
        <v>9</v>
      </c>
      <c r="L2" s="2" t="s">
        <v>10</v>
      </c>
      <c r="M2" s="3" t="s">
        <v>11</v>
      </c>
    </row>
    <row r="3" spans="1:13" s="4" customFormat="1" ht="27.75">
      <c r="A3" s="5" t="s">
        <v>12</v>
      </c>
      <c r="B3" s="6">
        <v>5000</v>
      </c>
      <c r="C3" s="7">
        <v>455</v>
      </c>
      <c r="D3" s="6">
        <v>84729.729729729734</v>
      </c>
      <c r="E3" s="8">
        <v>9054.0540540540551</v>
      </c>
      <c r="F3" s="6">
        <v>139886</v>
      </c>
      <c r="G3" s="8">
        <v>7500</v>
      </c>
      <c r="H3" s="6">
        <v>35945.945945945947</v>
      </c>
      <c r="I3" s="8">
        <v>21756.756756756757</v>
      </c>
      <c r="J3" s="6">
        <v>91818</v>
      </c>
      <c r="K3" s="8">
        <v>18750</v>
      </c>
      <c r="L3" s="6">
        <v>137159</v>
      </c>
      <c r="M3" s="8">
        <v>24659</v>
      </c>
    </row>
    <row r="4" spans="1:13" s="4" customFormat="1" ht="31.5">
      <c r="A4" s="5" t="s">
        <v>13</v>
      </c>
      <c r="B4" s="9">
        <v>5000</v>
      </c>
      <c r="C4" s="10">
        <v>1854</v>
      </c>
      <c r="D4" s="9">
        <v>3342.4596506332023</v>
      </c>
      <c r="E4" s="11">
        <v>1480.0482471380592</v>
      </c>
      <c r="F4" s="9">
        <v>5765</v>
      </c>
      <c r="G4" s="11">
        <v>1981</v>
      </c>
      <c r="H4" s="9">
        <v>4776.5176115585109</v>
      </c>
      <c r="I4" s="11">
        <v>3352.9676524125894</v>
      </c>
      <c r="J4" s="9">
        <v>2462</v>
      </c>
      <c r="K4" s="11">
        <v>1057</v>
      </c>
      <c r="L4" s="9">
        <v>3498</v>
      </c>
      <c r="M4" s="11">
        <v>1170</v>
      </c>
    </row>
    <row r="5" spans="1:13" s="4" customFormat="1" ht="31.5">
      <c r="A5" s="5" t="s">
        <v>14</v>
      </c>
      <c r="B5" s="9">
        <v>5000</v>
      </c>
      <c r="C5" s="10">
        <v>1934</v>
      </c>
      <c r="D5" s="9">
        <v>6453.6330160215457</v>
      </c>
      <c r="E5" s="11">
        <v>2866.0087343470746</v>
      </c>
      <c r="F5" s="9">
        <v>19711</v>
      </c>
      <c r="G5" s="11">
        <v>7279</v>
      </c>
      <c r="H5" s="9">
        <v>8426.1806404403033</v>
      </c>
      <c r="I5" s="11">
        <v>5812.4701283020113</v>
      </c>
      <c r="J5" s="9">
        <v>7261</v>
      </c>
      <c r="K5" s="11">
        <v>3402</v>
      </c>
      <c r="L5" s="9">
        <v>16391</v>
      </c>
      <c r="M5" s="11">
        <v>5732</v>
      </c>
    </row>
    <row r="6" spans="1:13" s="4" customFormat="1" ht="31.5">
      <c r="A6" s="5" t="s">
        <v>15</v>
      </c>
      <c r="B6" s="9">
        <v>5000</v>
      </c>
      <c r="C6" s="10">
        <v>2055</v>
      </c>
      <c r="D6" s="9">
        <v>12453.983721789236</v>
      </c>
      <c r="E6" s="11">
        <v>5615.5426375952275</v>
      </c>
      <c r="F6" s="9">
        <v>67684</v>
      </c>
      <c r="G6" s="11">
        <v>27558</v>
      </c>
      <c r="H6" s="9">
        <v>14917.354010469979</v>
      </c>
      <c r="I6" s="11">
        <v>10255.715004722708</v>
      </c>
      <c r="J6" s="9">
        <v>21431</v>
      </c>
      <c r="K6" s="11">
        <v>11117</v>
      </c>
      <c r="L6" s="9">
        <v>76577</v>
      </c>
      <c r="M6" s="11">
        <v>28292</v>
      </c>
    </row>
    <row r="7" spans="1:13" s="4" customFormat="1" ht="31.5">
      <c r="A7" s="5" t="s">
        <v>16</v>
      </c>
      <c r="B7" s="9">
        <v>5000</v>
      </c>
      <c r="C7" s="10">
        <v>2208</v>
      </c>
      <c r="D7" s="9">
        <v>24020.535093559774</v>
      </c>
      <c r="E7" s="11">
        <v>11118.297048735403</v>
      </c>
      <c r="F7" s="9">
        <v>233513</v>
      </c>
      <c r="G7" s="11">
        <v>106386</v>
      </c>
      <c r="H7" s="9">
        <v>26478.429353024243</v>
      </c>
      <c r="I7" s="11">
        <v>18349.184285579224</v>
      </c>
      <c r="J7" s="9">
        <v>63285</v>
      </c>
      <c r="K7" s="11">
        <v>36452</v>
      </c>
      <c r="L7" s="9">
        <v>356773</v>
      </c>
      <c r="M7" s="11">
        <v>140211</v>
      </c>
    </row>
    <row r="8" spans="1:13" s="4" customFormat="1" ht="31.5">
      <c r="A8" s="5" t="s">
        <v>17</v>
      </c>
      <c r="B8" s="9">
        <v>5000</v>
      </c>
      <c r="C8" s="10">
        <v>2386</v>
      </c>
      <c r="D8" s="9">
        <v>46305.538154604226</v>
      </c>
      <c r="E8" s="11">
        <v>22204.68687149986</v>
      </c>
      <c r="F8" s="9">
        <v>809815</v>
      </c>
      <c r="G8" s="11">
        <v>415997</v>
      </c>
      <c r="H8" s="9">
        <v>47087.301907933805</v>
      </c>
      <c r="I8" s="11">
        <v>33171.345335811391</v>
      </c>
      <c r="J8" s="9">
        <v>186947</v>
      </c>
      <c r="K8" s="11">
        <v>119369</v>
      </c>
      <c r="L8" s="9">
        <v>1658004</v>
      </c>
      <c r="M8" s="11">
        <v>695508</v>
      </c>
    </row>
    <row r="10" spans="1:13" ht="18.75">
      <c r="E10" s="13"/>
    </row>
    <row r="36" spans="7:7" ht="18.75">
      <c r="G36" s="13"/>
    </row>
  </sheetData>
  <phoneticPr fontId="6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4"/>
  <sheetViews>
    <sheetView topLeftCell="A17" zoomScale="55" zoomScaleNormal="55" workbookViewId="0">
      <selection activeCell="K37" sqref="K37"/>
    </sheetView>
  </sheetViews>
  <sheetFormatPr defaultColWidth="9.140625" defaultRowHeight="15"/>
  <cols>
    <col min="1" max="1" width="16" style="21" bestFit="1" customWidth="1"/>
    <col min="2" max="2" width="10" style="21" bestFit="1" customWidth="1"/>
    <col min="3" max="3" width="12.85546875" style="21" bestFit="1" customWidth="1"/>
    <col min="4" max="4" width="12.140625" style="21" bestFit="1" customWidth="1"/>
    <col min="5" max="5" width="13.7109375" style="21" bestFit="1" customWidth="1"/>
    <col min="6" max="7" width="15.7109375" style="21" bestFit="1" customWidth="1"/>
    <col min="8" max="8" width="14.140625" style="21" bestFit="1" customWidth="1"/>
    <col min="9" max="9" width="19.85546875" style="21" bestFit="1" customWidth="1"/>
    <col min="10" max="10" width="16.140625" style="21" bestFit="1" customWidth="1"/>
    <col min="11" max="11" width="19.85546875" style="21" bestFit="1" customWidth="1"/>
    <col min="12" max="12" width="18.5703125" style="21" bestFit="1" customWidth="1"/>
    <col min="13" max="13" width="22.140625" style="21" bestFit="1" customWidth="1"/>
    <col min="14" max="16384" width="9.140625" style="21"/>
  </cols>
  <sheetData>
    <row r="1" spans="1:13" ht="27">
      <c r="A1" s="24" t="s">
        <v>26</v>
      </c>
      <c r="B1" s="30"/>
      <c r="C1" s="30"/>
    </row>
    <row r="2" spans="1:13" s="15" customFormat="1" ht="27.75">
      <c r="A2" s="29"/>
      <c r="B2" s="25" t="s">
        <v>0</v>
      </c>
      <c r="C2" s="26" t="s">
        <v>1</v>
      </c>
      <c r="D2" s="2" t="s">
        <v>2</v>
      </c>
      <c r="E2" s="3" t="s">
        <v>3</v>
      </c>
      <c r="F2" s="2" t="s">
        <v>4</v>
      </c>
      <c r="G2" s="3" t="s">
        <v>5</v>
      </c>
      <c r="H2" s="2" t="s">
        <v>6</v>
      </c>
      <c r="I2" s="3" t="s">
        <v>7</v>
      </c>
      <c r="J2" s="2" t="s">
        <v>8</v>
      </c>
      <c r="K2" s="3" t="s">
        <v>9</v>
      </c>
      <c r="L2" s="2" t="s">
        <v>10</v>
      </c>
      <c r="M2" s="3" t="s">
        <v>11</v>
      </c>
    </row>
    <row r="3" spans="1:13" s="15" customFormat="1" ht="27.75">
      <c r="A3" s="16" t="s">
        <v>12</v>
      </c>
      <c r="B3" s="6">
        <v>5000</v>
      </c>
      <c r="C3" s="7">
        <v>455</v>
      </c>
      <c r="D3" s="9">
        <v>84729.729729729734</v>
      </c>
      <c r="E3" s="11">
        <v>9054.0540540540551</v>
      </c>
      <c r="F3" s="9">
        <v>139886</v>
      </c>
      <c r="G3" s="11">
        <v>7500</v>
      </c>
      <c r="H3" s="9">
        <v>35945.945945945947</v>
      </c>
      <c r="I3" s="11">
        <v>21756.756756756757</v>
      </c>
      <c r="J3" s="9">
        <v>91818</v>
      </c>
      <c r="K3" s="11">
        <v>18750</v>
      </c>
      <c r="L3" s="9">
        <v>137159</v>
      </c>
      <c r="M3" s="11">
        <v>24659</v>
      </c>
    </row>
    <row r="4" spans="1:13" s="15" customFormat="1" ht="31.5">
      <c r="A4" s="17" t="s">
        <v>18</v>
      </c>
      <c r="B4" s="9">
        <v>5000</v>
      </c>
      <c r="C4" s="10">
        <v>2325.7419796059799</v>
      </c>
      <c r="D4" s="9">
        <v>3217.3243502386267</v>
      </c>
      <c r="E4" s="11">
        <v>1721.0654992409668</v>
      </c>
      <c r="F4" s="9">
        <v>4866.1306528852028</v>
      </c>
      <c r="G4" s="11">
        <v>2790.0253621042907</v>
      </c>
      <c r="H4" s="9">
        <v>4804.2056840267642</v>
      </c>
      <c r="I4" s="11">
        <v>10263.877889276429</v>
      </c>
      <c r="J4" s="9">
        <v>4605.7230359277992</v>
      </c>
      <c r="K4" s="11">
        <v>2659.7584617268853</v>
      </c>
      <c r="L4" s="9">
        <v>5612.2664376922949</v>
      </c>
      <c r="M4" s="11">
        <v>3158.7569869034137</v>
      </c>
    </row>
    <row r="5" spans="1:13" s="15" customFormat="1" ht="31.5">
      <c r="A5" s="17" t="s">
        <v>19</v>
      </c>
      <c r="B5" s="9">
        <v>5000</v>
      </c>
      <c r="C5" s="10">
        <v>4999.9667782843098</v>
      </c>
      <c r="D5" s="9">
        <v>3654.8537301096248</v>
      </c>
      <c r="E5" s="11">
        <v>4398.9998959248915</v>
      </c>
      <c r="F5" s="9">
        <v>15924.458760593883</v>
      </c>
      <c r="G5" s="11">
        <v>26060.809467694766</v>
      </c>
      <c r="H5" s="9">
        <v>18315.657032665644</v>
      </c>
      <c r="I5" s="11">
        <v>107029.08716551252</v>
      </c>
      <c r="J5" s="9">
        <v>28885.635753814458</v>
      </c>
      <c r="K5" s="11">
        <v>35392.360542925206</v>
      </c>
      <c r="L5" s="9">
        <v>44345.908073041646</v>
      </c>
      <c r="M5" s="11">
        <v>56903.096922845449</v>
      </c>
    </row>
    <row r="6" spans="1:13" s="15" customFormat="1" ht="31.5">
      <c r="A6" s="17" t="s">
        <v>20</v>
      </c>
      <c r="B6" s="9">
        <v>5000</v>
      </c>
      <c r="C6" s="10">
        <v>8085.4743604770592</v>
      </c>
      <c r="D6" s="9">
        <v>2356.2274900552779</v>
      </c>
      <c r="E6" s="11">
        <v>5011.624529370989</v>
      </c>
      <c r="F6" s="9">
        <v>67309.043666161087</v>
      </c>
      <c r="G6" s="11">
        <v>212718.18284153249</v>
      </c>
      <c r="H6" s="9">
        <v>63594.620378486354</v>
      </c>
      <c r="I6" s="11">
        <v>454692.73908442899</v>
      </c>
      <c r="J6" s="9">
        <v>197139.71152272786</v>
      </c>
      <c r="K6" s="11">
        <v>369438.03564361954</v>
      </c>
      <c r="L6" s="9">
        <v>380920.76565196353</v>
      </c>
      <c r="M6" s="11">
        <v>846573.21657148632</v>
      </c>
    </row>
    <row r="7" spans="1:13" s="15" customFormat="1" ht="31.5">
      <c r="A7" s="17" t="s">
        <v>21</v>
      </c>
      <c r="B7" s="9">
        <v>5000</v>
      </c>
      <c r="C7" s="10">
        <v>11052.948556170355</v>
      </c>
      <c r="D7" s="9">
        <v>1301.7613854087297</v>
      </c>
      <c r="E7" s="11">
        <v>4047.4011650512421</v>
      </c>
      <c r="F7" s="9">
        <v>353909.71396771853</v>
      </c>
      <c r="G7" s="11">
        <v>1519604.804873703</v>
      </c>
      <c r="H7" s="9">
        <v>168015.81376507017</v>
      </c>
      <c r="I7" s="11">
        <v>1245049.860757774</v>
      </c>
      <c r="J7" s="9">
        <v>1396120.4171741407</v>
      </c>
      <c r="K7" s="11">
        <v>3369680.9381780727</v>
      </c>
      <c r="L7" s="9">
        <v>3542358.4239057479</v>
      </c>
      <c r="M7" s="11">
        <v>11325068.444920663</v>
      </c>
    </row>
    <row r="8" spans="1:13" s="15" customFormat="1" ht="32.25" thickBot="1">
      <c r="A8" s="17" t="s">
        <v>22</v>
      </c>
      <c r="B8" s="18">
        <v>5000</v>
      </c>
      <c r="C8" s="19">
        <v>13661.942213063043</v>
      </c>
      <c r="D8" s="18">
        <v>755.41789921975715</v>
      </c>
      <c r="E8" s="20">
        <v>3056.1095821310751</v>
      </c>
      <c r="F8" s="18">
        <v>2032777.0885028949</v>
      </c>
      <c r="G8" s="20">
        <v>9870923.4414209798</v>
      </c>
      <c r="H8" s="18">
        <v>392519.62120810692</v>
      </c>
      <c r="I8" s="20">
        <v>2930275.8698949497</v>
      </c>
      <c r="J8" s="18">
        <v>9971682.7185935993</v>
      </c>
      <c r="K8" s="20">
        <v>28371816.636525489</v>
      </c>
      <c r="L8" s="18">
        <v>34759070.600440197</v>
      </c>
      <c r="M8" s="20">
        <v>142195202.26128891</v>
      </c>
    </row>
    <row r="10" spans="1:13" ht="18.75">
      <c r="F10" s="13"/>
    </row>
    <row r="34" spans="6:6" ht="18.75">
      <c r="F34" s="13"/>
    </row>
  </sheetData>
  <phoneticPr fontId="6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"/>
  <sheetViews>
    <sheetView topLeftCell="A15" zoomScale="40" zoomScaleNormal="85" workbookViewId="0">
      <selection activeCell="P29" sqref="P29"/>
    </sheetView>
  </sheetViews>
  <sheetFormatPr defaultRowHeight="15"/>
  <cols>
    <col min="1" max="1" width="19.140625" bestFit="1" customWidth="1"/>
    <col min="2" max="2" width="13" bestFit="1" customWidth="1"/>
    <col min="3" max="3" width="13.7109375" bestFit="1" customWidth="1"/>
    <col min="4" max="4" width="15.5703125" bestFit="1" customWidth="1"/>
    <col min="5" max="5" width="16.28515625" bestFit="1" customWidth="1"/>
    <col min="6" max="6" width="13.28515625" bestFit="1" customWidth="1"/>
    <col min="7" max="7" width="19.85546875" bestFit="1" customWidth="1"/>
    <col min="8" max="8" width="15.5703125" bestFit="1" customWidth="1"/>
    <col min="9" max="9" width="19.85546875" bestFit="1" customWidth="1"/>
    <col min="10" max="10" width="15.5703125" bestFit="1" customWidth="1"/>
    <col min="11" max="11" width="22.140625" bestFit="1" customWidth="1"/>
  </cols>
  <sheetData>
    <row r="1" spans="1:11" ht="27">
      <c r="A1" s="24" t="s">
        <v>24</v>
      </c>
    </row>
    <row r="2" spans="1:11" s="4" customFormat="1" ht="27.75">
      <c r="A2" s="14"/>
      <c r="B2" s="2" t="s">
        <v>2</v>
      </c>
      <c r="C2" s="3" t="s">
        <v>3</v>
      </c>
      <c r="D2" s="2" t="s">
        <v>4</v>
      </c>
      <c r="E2" s="3" t="s">
        <v>5</v>
      </c>
      <c r="F2" s="2" t="s">
        <v>6</v>
      </c>
      <c r="G2" s="3" t="s">
        <v>7</v>
      </c>
      <c r="H2" s="2" t="s">
        <v>8</v>
      </c>
      <c r="I2" s="3" t="s">
        <v>9</v>
      </c>
      <c r="J2" s="2" t="s">
        <v>10</v>
      </c>
      <c r="K2" s="3" t="s">
        <v>11</v>
      </c>
    </row>
    <row r="3" spans="1:11" s="4" customFormat="1" ht="27.75">
      <c r="A3" s="16" t="s">
        <v>12</v>
      </c>
      <c r="B3" s="9">
        <v>84729.729729729734</v>
      </c>
      <c r="C3" s="11">
        <v>9054.0540540540551</v>
      </c>
      <c r="D3" s="9">
        <v>139886</v>
      </c>
      <c r="E3" s="11">
        <v>7500</v>
      </c>
      <c r="F3" s="9">
        <v>35945.945945945947</v>
      </c>
      <c r="G3" s="11">
        <v>21756.756756756757</v>
      </c>
      <c r="H3" s="9">
        <v>91818</v>
      </c>
      <c r="I3" s="11">
        <v>18750</v>
      </c>
      <c r="J3" s="9">
        <v>137159</v>
      </c>
      <c r="K3" s="11">
        <v>24659</v>
      </c>
    </row>
    <row r="4" spans="1:11" s="4" customFormat="1" ht="31.5">
      <c r="A4" s="22" t="s">
        <v>15</v>
      </c>
      <c r="B4" s="9">
        <v>12453.983721789236</v>
      </c>
      <c r="C4" s="11">
        <v>5615.5426375952275</v>
      </c>
      <c r="D4" s="9">
        <v>67684</v>
      </c>
      <c r="E4" s="11">
        <v>27558</v>
      </c>
      <c r="F4" s="9">
        <v>14917.354010469979</v>
      </c>
      <c r="G4" s="11">
        <v>10255.715004722708</v>
      </c>
      <c r="H4" s="9">
        <v>21431</v>
      </c>
      <c r="I4" s="11">
        <v>11117</v>
      </c>
      <c r="J4" s="9">
        <v>76577</v>
      </c>
      <c r="K4" s="11">
        <v>28292</v>
      </c>
    </row>
    <row r="5" spans="1:11" s="4" customFormat="1" ht="30.75">
      <c r="A5" s="23" t="s">
        <v>23</v>
      </c>
      <c r="B5" s="9">
        <v>9189.0608857022307</v>
      </c>
      <c r="C5" s="11">
        <v>8488.5430245994485</v>
      </c>
      <c r="D5" s="9">
        <v>53976</v>
      </c>
      <c r="E5" s="11">
        <v>49474</v>
      </c>
      <c r="F5" s="9">
        <v>22849.666932296557</v>
      </c>
      <c r="G5" s="11">
        <v>18891.45955463489</v>
      </c>
      <c r="H5" s="9">
        <v>22891</v>
      </c>
      <c r="I5" s="11">
        <v>17970</v>
      </c>
      <c r="J5" s="9">
        <v>111639</v>
      </c>
      <c r="K5" s="11">
        <v>50943</v>
      </c>
    </row>
    <row r="6" spans="1:11" s="4" customFormat="1" ht="31.5">
      <c r="A6" s="17" t="s">
        <v>20</v>
      </c>
      <c r="B6" s="9">
        <v>2356.2274900552779</v>
      </c>
      <c r="C6" s="11">
        <v>5011.624529370989</v>
      </c>
      <c r="D6" s="9">
        <v>67309.043666161087</v>
      </c>
      <c r="E6" s="11">
        <v>212718.18284153249</v>
      </c>
      <c r="F6" s="9">
        <v>63594.620378486354</v>
      </c>
      <c r="G6" s="11">
        <v>454692.73908442899</v>
      </c>
      <c r="H6" s="9">
        <v>197139.71152272786</v>
      </c>
      <c r="I6" s="11">
        <v>369438.03564361954</v>
      </c>
      <c r="J6" s="9">
        <v>380920.76565196353</v>
      </c>
      <c r="K6" s="11">
        <v>846573.21657148632</v>
      </c>
    </row>
  </sheetData>
  <phoneticPr fontId="6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d Barham</dc:creator>
  <cp:lastModifiedBy>Majd Barham</cp:lastModifiedBy>
  <dcterms:created xsi:type="dcterms:W3CDTF">2020-09-23T05:32:54Z</dcterms:created>
  <dcterms:modified xsi:type="dcterms:W3CDTF">2021-10-12T09:35:38Z</dcterms:modified>
</cp:coreProperties>
</file>